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neina50_liu_se/Documents/Mina dokument/ARREST_BLINDNESS/WP2_PigStudy/Manuscript/Revised/PostAcceptance/"/>
    </mc:Choice>
  </mc:AlternateContent>
  <xr:revisionPtr revIDLastSave="0" documentId="14_{7DCAE8A4-DFE9-4AB2-B557-2E2B933CC2A4}" xr6:coauthVersionLast="47" xr6:coauthVersionMax="47" xr10:uidLastSave="{00000000-0000-0000-0000-000000000000}"/>
  <bookViews>
    <workbookView xWindow="-120" yWindow="-120" windowWidth="38640" windowHeight="21240" xr2:uid="{9D817E55-68AA-44DB-8668-AC93CABAF317}"/>
  </bookViews>
  <sheets>
    <sheet name="OpticalTransmission" sheetId="1" r:id="rId1"/>
    <sheet name="MechanicalProperties" sheetId="2" r:id="rId2"/>
    <sheet name="CollagenaseAssay" sheetId="3" r:id="rId3"/>
    <sheet name="CellCultur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7" i="2" l="1"/>
  <c r="E27" i="2"/>
  <c r="F27" i="2"/>
  <c r="D28" i="2"/>
  <c r="E28" i="2"/>
  <c r="F28" i="2"/>
  <c r="C28" i="2"/>
  <c r="C27" i="2"/>
  <c r="H8" i="1"/>
  <c r="H9" i="1"/>
  <c r="H10" i="1"/>
  <c r="G6" i="1"/>
  <c r="G7" i="1"/>
  <c r="G8" i="1"/>
  <c r="G9" i="1"/>
  <c r="G10" i="1"/>
  <c r="G5" i="1"/>
</calcChain>
</file>

<file path=xl/sharedStrings.xml><?xml version="1.0" encoding="utf-8"?>
<sst xmlns="http://schemas.openxmlformats.org/spreadsheetml/2006/main" count="90" uniqueCount="48">
  <si>
    <t>wavelength (nm)</t>
  </si>
  <si>
    <t>Human Cornea</t>
  </si>
  <si>
    <t>Transmission in %</t>
  </si>
  <si>
    <t>Human Cornea 1</t>
  </si>
  <si>
    <t>Human Cornea 2</t>
  </si>
  <si>
    <t>Human Cornea 3</t>
  </si>
  <si>
    <t>Source:</t>
  </si>
  <si>
    <t>KM Meek, DW Leonard, CJ Connon, S Dennis and S Khan, Eye (2003) 17, 927–936</t>
  </si>
  <si>
    <t>Eva M. Beems, Jaap A. Van Best, Experimental Eye Research (1990) 50, 393-395</t>
  </si>
  <si>
    <t>TJ Freegard, Eye (1997) 11, 465-471.</t>
  </si>
  <si>
    <t>Mean</t>
  </si>
  <si>
    <t>SD</t>
  </si>
  <si>
    <t>BPCDX</t>
  </si>
  <si>
    <t>BPC</t>
  </si>
  <si>
    <t xml:space="preserve">Sample no </t>
  </si>
  <si>
    <t>Tensile Stress at Maximum Load (kPa)</t>
  </si>
  <si>
    <t>Tensile Strain at Maximum Load (%)</t>
  </si>
  <si>
    <t>Energy at Maximum Load (mJ)</t>
  </si>
  <si>
    <t>Young’s Modulus (kPa)</t>
  </si>
  <si>
    <t>Sample ID/No.</t>
  </si>
  <si>
    <t>Averages</t>
  </si>
  <si>
    <t>STDEV</t>
  </si>
  <si>
    <t>1-A1</t>
  </si>
  <si>
    <t>1-A2</t>
  </si>
  <si>
    <t>1-A3</t>
  </si>
  <si>
    <t>Time (m)</t>
  </si>
  <si>
    <t>Time (h)</t>
  </si>
  <si>
    <t>W (mg)</t>
  </si>
  <si>
    <t>RM (%)</t>
  </si>
  <si>
    <t>RM(%)</t>
  </si>
  <si>
    <t>1-A4</t>
  </si>
  <si>
    <t>1-B1</t>
  </si>
  <si>
    <t>1-B2</t>
  </si>
  <si>
    <t>Time (min)</t>
  </si>
  <si>
    <t>Weight (mg)</t>
  </si>
  <si>
    <t xml:space="preserve">at this time point all samples were broken into small particles to the extent that they were not weighable </t>
  </si>
  <si>
    <t>Time (Hours)</t>
  </si>
  <si>
    <t>Human cornea (sample 1)</t>
  </si>
  <si>
    <t>Human cornea (sample 2)</t>
  </si>
  <si>
    <t>Average</t>
  </si>
  <si>
    <t>Std.Dev</t>
  </si>
  <si>
    <t>Mass (mg)</t>
  </si>
  <si>
    <t>% RM</t>
  </si>
  <si>
    <t>Human corneas</t>
  </si>
  <si>
    <t>Control</t>
  </si>
  <si>
    <t>t-test</t>
  </si>
  <si>
    <t xml:space="preserve">**p value=0.0036 </t>
  </si>
  <si>
    <t>Viable cells per fr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2" fontId="2" fillId="0" borderId="0" xfId="1" applyNumberFormat="1" applyFont="1" applyAlignment="1">
      <alignment horizontal="center"/>
    </xf>
    <xf numFmtId="2" fontId="1" fillId="0" borderId="0" xfId="1" applyNumberFormat="1" applyAlignment="1">
      <alignment horizontal="center"/>
    </xf>
    <xf numFmtId="0" fontId="0" fillId="0" borderId="0" xfId="0" applyAlignment="1">
      <alignment horizontal="center"/>
    </xf>
    <xf numFmtId="2" fontId="3" fillId="0" borderId="0" xfId="1" applyNumberFormat="1" applyFont="1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2" fontId="0" fillId="0" borderId="0" xfId="0" applyNumberFormat="1"/>
    <xf numFmtId="164" fontId="0" fillId="0" borderId="0" xfId="0" applyNumberFormat="1"/>
    <xf numFmtId="0" fontId="3" fillId="0" borderId="0" xfId="0" applyFont="1" applyAlignment="1">
      <alignment horizontal="center"/>
    </xf>
    <xf numFmtId="0" fontId="3" fillId="0" borderId="0" xfId="0" applyFont="1"/>
  </cellXfs>
  <cellStyles count="2">
    <cellStyle name="Normal" xfId="0" builtinId="0"/>
    <cellStyle name="Normal 2" xfId="1" xr:uid="{A28885CD-00A5-4D2D-97CD-709DAC0E03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0</xdr:colOff>
          <xdr:row>6</xdr:row>
          <xdr:rowOff>95250</xdr:rowOff>
        </xdr:from>
        <xdr:to>
          <xdr:col>8</xdr:col>
          <xdr:colOff>219075</xdr:colOff>
          <xdr:row>22</xdr:row>
          <xdr:rowOff>1143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3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D61BD-4F5E-466E-A82C-A07437DEFE67}">
  <dimension ref="B3:R14"/>
  <sheetViews>
    <sheetView tabSelected="1" workbookViewId="0">
      <selection activeCell="L12" sqref="L12"/>
    </sheetView>
  </sheetViews>
  <sheetFormatPr defaultRowHeight="15" x14ac:dyDescent="0.25"/>
  <cols>
    <col min="3" max="3" width="18.5703125" style="3" customWidth="1"/>
    <col min="4" max="4" width="17.42578125" customWidth="1"/>
    <col min="5" max="5" width="18" customWidth="1"/>
    <col min="6" max="6" width="18.140625" customWidth="1"/>
  </cols>
  <sheetData>
    <row r="3" spans="2:18" x14ac:dyDescent="0.25">
      <c r="D3" t="s">
        <v>2</v>
      </c>
      <c r="G3" t="s">
        <v>1</v>
      </c>
      <c r="I3" t="s">
        <v>12</v>
      </c>
      <c r="K3" t="s">
        <v>13</v>
      </c>
    </row>
    <row r="4" spans="2:18" x14ac:dyDescent="0.25">
      <c r="C4" s="1" t="s">
        <v>0</v>
      </c>
      <c r="D4" t="s">
        <v>3</v>
      </c>
      <c r="E4" t="s">
        <v>4</v>
      </c>
      <c r="F4" t="s">
        <v>5</v>
      </c>
      <c r="G4" t="s">
        <v>10</v>
      </c>
      <c r="H4" t="s">
        <v>11</v>
      </c>
      <c r="I4" t="s">
        <v>10</v>
      </c>
      <c r="J4" t="s">
        <v>11</v>
      </c>
      <c r="K4" t="s">
        <v>10</v>
      </c>
      <c r="L4" t="s">
        <v>11</v>
      </c>
    </row>
    <row r="5" spans="2:18" x14ac:dyDescent="0.25">
      <c r="C5" s="4">
        <v>250</v>
      </c>
      <c r="D5" s="2">
        <v>0</v>
      </c>
      <c r="G5" s="8">
        <f>AVERAGE(D5:F5)</f>
        <v>0</v>
      </c>
      <c r="I5" s="2">
        <v>13.5</v>
      </c>
      <c r="J5" s="2">
        <v>2.1</v>
      </c>
      <c r="K5" s="2">
        <v>28.9</v>
      </c>
      <c r="L5" s="2">
        <v>2.5</v>
      </c>
      <c r="P5" s="4"/>
      <c r="Q5" s="8"/>
    </row>
    <row r="6" spans="2:18" x14ac:dyDescent="0.25">
      <c r="C6" s="4">
        <v>300</v>
      </c>
      <c r="D6" s="2">
        <v>10</v>
      </c>
      <c r="G6" s="8">
        <f t="shared" ref="G6:G10" si="0">AVERAGE(D6:F6)</f>
        <v>10</v>
      </c>
      <c r="I6" s="2">
        <v>58.3</v>
      </c>
      <c r="J6" s="2">
        <v>3.1</v>
      </c>
      <c r="K6" s="2">
        <v>70</v>
      </c>
      <c r="L6" s="2">
        <v>2.6</v>
      </c>
      <c r="P6" s="4"/>
      <c r="Q6" s="8"/>
    </row>
    <row r="7" spans="2:18" x14ac:dyDescent="0.25">
      <c r="C7" s="2">
        <v>350</v>
      </c>
      <c r="D7" s="2">
        <v>69</v>
      </c>
      <c r="G7" s="8">
        <f t="shared" si="0"/>
        <v>69</v>
      </c>
      <c r="I7" s="2">
        <v>72.599999999999994</v>
      </c>
      <c r="J7" s="2">
        <v>2.2000000000000002</v>
      </c>
      <c r="K7" s="2">
        <v>84.2</v>
      </c>
      <c r="L7" s="2">
        <v>0.5</v>
      </c>
      <c r="P7" s="2"/>
      <c r="Q7" s="8"/>
    </row>
    <row r="8" spans="2:18" x14ac:dyDescent="0.25">
      <c r="C8" s="2">
        <v>450</v>
      </c>
      <c r="D8" s="2">
        <v>83</v>
      </c>
      <c r="E8" s="2">
        <v>83.5</v>
      </c>
      <c r="F8" s="2">
        <v>72</v>
      </c>
      <c r="G8" s="8">
        <f t="shared" si="0"/>
        <v>79.5</v>
      </c>
      <c r="H8" s="8">
        <f t="shared" ref="H8:H10" si="1">STDEVA(D8:F8)</f>
        <v>6.5</v>
      </c>
      <c r="I8" s="2">
        <v>85.7</v>
      </c>
      <c r="J8" s="2">
        <v>1.4</v>
      </c>
      <c r="K8" s="2">
        <v>91.9</v>
      </c>
      <c r="L8" s="2">
        <v>0.2</v>
      </c>
      <c r="P8" s="2"/>
      <c r="Q8" s="8"/>
      <c r="R8" s="8"/>
    </row>
    <row r="9" spans="2:18" x14ac:dyDescent="0.25">
      <c r="C9" s="2">
        <v>550</v>
      </c>
      <c r="D9" s="2">
        <v>92</v>
      </c>
      <c r="E9" s="2">
        <v>91</v>
      </c>
      <c r="F9" s="2">
        <v>82</v>
      </c>
      <c r="G9" s="8">
        <f t="shared" si="0"/>
        <v>88.333333333333329</v>
      </c>
      <c r="H9" s="8">
        <f t="shared" si="1"/>
        <v>5.5075705472861021</v>
      </c>
      <c r="I9" s="2">
        <v>94.9</v>
      </c>
      <c r="J9" s="2">
        <v>0.8</v>
      </c>
      <c r="K9" s="2">
        <v>95.2</v>
      </c>
      <c r="L9" s="2">
        <v>0.7</v>
      </c>
      <c r="P9" s="2"/>
      <c r="Q9" s="8"/>
      <c r="R9" s="8"/>
    </row>
    <row r="10" spans="2:18" x14ac:dyDescent="0.25">
      <c r="C10" s="2">
        <v>650</v>
      </c>
      <c r="D10" s="2">
        <v>95</v>
      </c>
      <c r="E10" s="2">
        <v>94.5</v>
      </c>
      <c r="F10" s="2">
        <v>88</v>
      </c>
      <c r="G10" s="8">
        <f t="shared" si="0"/>
        <v>92.5</v>
      </c>
      <c r="H10" s="8">
        <f t="shared" si="1"/>
        <v>3.905124837953327</v>
      </c>
      <c r="I10" s="2">
        <v>99</v>
      </c>
      <c r="J10" s="2">
        <v>0.6</v>
      </c>
      <c r="K10" s="2">
        <v>97.3</v>
      </c>
      <c r="L10" s="2">
        <v>2.5</v>
      </c>
      <c r="P10" s="2"/>
      <c r="Q10" s="8"/>
      <c r="R10" s="8"/>
    </row>
    <row r="12" spans="2:18" ht="86.25" customHeight="1" x14ac:dyDescent="0.25">
      <c r="B12" s="5" t="s">
        <v>6</v>
      </c>
      <c r="D12" s="7" t="s">
        <v>7</v>
      </c>
      <c r="E12" s="7" t="s">
        <v>8</v>
      </c>
      <c r="F12" s="7" t="s">
        <v>9</v>
      </c>
    </row>
    <row r="13" spans="2:18" x14ac:dyDescent="0.25">
      <c r="E13" s="6"/>
    </row>
    <row r="14" spans="2:18" x14ac:dyDescent="0.25">
      <c r="E14" s="6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2423D-0F53-44D1-B5B1-703AEE415C68}">
  <dimension ref="B2:F28"/>
  <sheetViews>
    <sheetView workbookViewId="0">
      <selection activeCell="D44" sqref="D44"/>
    </sheetView>
  </sheetViews>
  <sheetFormatPr defaultRowHeight="15" x14ac:dyDescent="0.25"/>
  <cols>
    <col min="2" max="2" width="14.7109375" customWidth="1"/>
    <col min="3" max="3" width="34.140625" customWidth="1"/>
    <col min="4" max="4" width="32.28515625" customWidth="1"/>
    <col min="5" max="5" width="27.140625" customWidth="1"/>
    <col min="6" max="6" width="23.140625" customWidth="1"/>
  </cols>
  <sheetData>
    <row r="2" spans="2:6" x14ac:dyDescent="0.25">
      <c r="B2" t="s">
        <v>12</v>
      </c>
    </row>
    <row r="3" spans="2:6" x14ac:dyDescent="0.25">
      <c r="B3" t="s">
        <v>14</v>
      </c>
      <c r="C3" t="s">
        <v>15</v>
      </c>
      <c r="D3" t="s">
        <v>16</v>
      </c>
      <c r="E3" t="s">
        <v>17</v>
      </c>
      <c r="F3" t="s">
        <v>18</v>
      </c>
    </row>
    <row r="4" spans="2:6" x14ac:dyDescent="0.25">
      <c r="B4">
        <v>1</v>
      </c>
      <c r="C4">
        <v>498.99</v>
      </c>
      <c r="D4">
        <v>9.16</v>
      </c>
      <c r="E4">
        <v>17.38095238095238</v>
      </c>
      <c r="F4">
        <v>7910</v>
      </c>
    </row>
    <row r="5" spans="2:6" x14ac:dyDescent="0.25">
      <c r="B5">
        <v>2</v>
      </c>
      <c r="C5">
        <v>351.04</v>
      </c>
      <c r="D5">
        <v>10.9</v>
      </c>
      <c r="E5">
        <v>15.714285714285714</v>
      </c>
      <c r="F5">
        <v>5900</v>
      </c>
    </row>
    <row r="6" spans="2:6" x14ac:dyDescent="0.25">
      <c r="B6">
        <v>3</v>
      </c>
      <c r="C6">
        <v>489.01</v>
      </c>
      <c r="D6">
        <v>10.97</v>
      </c>
      <c r="E6">
        <v>18.571428571428573</v>
      </c>
      <c r="F6">
        <v>7960</v>
      </c>
    </row>
    <row r="7" spans="2:6" x14ac:dyDescent="0.25">
      <c r="B7">
        <v>4</v>
      </c>
      <c r="C7">
        <v>484.61</v>
      </c>
      <c r="D7">
        <v>14.07</v>
      </c>
      <c r="E7">
        <v>26.19047619047619</v>
      </c>
      <c r="F7">
        <v>5460</v>
      </c>
    </row>
    <row r="8" spans="2:6" x14ac:dyDescent="0.25">
      <c r="B8">
        <v>5</v>
      </c>
      <c r="C8">
        <v>588.22</v>
      </c>
      <c r="D8">
        <v>16.850000000000001</v>
      </c>
      <c r="E8">
        <v>37.61904761904762</v>
      </c>
      <c r="F8">
        <v>5400</v>
      </c>
    </row>
    <row r="9" spans="2:6" x14ac:dyDescent="0.25">
      <c r="B9">
        <v>6</v>
      </c>
      <c r="C9">
        <v>674.69</v>
      </c>
      <c r="D9">
        <v>14.69</v>
      </c>
      <c r="E9">
        <v>38.095238095238095</v>
      </c>
      <c r="F9">
        <v>7980</v>
      </c>
    </row>
    <row r="10" spans="2:6" x14ac:dyDescent="0.25">
      <c r="B10">
        <v>7</v>
      </c>
      <c r="C10">
        <v>498.99</v>
      </c>
      <c r="D10">
        <v>9.16</v>
      </c>
      <c r="E10">
        <v>17.38095238095238</v>
      </c>
      <c r="F10">
        <v>7910</v>
      </c>
    </row>
    <row r="11" spans="2:6" x14ac:dyDescent="0.25">
      <c r="B11">
        <v>8</v>
      </c>
      <c r="C11">
        <v>351.04</v>
      </c>
      <c r="D11">
        <v>10.9</v>
      </c>
      <c r="E11">
        <v>15.714285714285714</v>
      </c>
      <c r="F11">
        <v>5900</v>
      </c>
    </row>
    <row r="12" spans="2:6" x14ac:dyDescent="0.25">
      <c r="B12">
        <v>9</v>
      </c>
      <c r="C12">
        <v>489.01</v>
      </c>
      <c r="D12">
        <v>10.97</v>
      </c>
      <c r="E12">
        <v>18.571428571428573</v>
      </c>
      <c r="F12">
        <v>7960</v>
      </c>
    </row>
    <row r="13" spans="2:6" x14ac:dyDescent="0.25">
      <c r="B13">
        <v>10</v>
      </c>
      <c r="C13">
        <v>425.94</v>
      </c>
      <c r="D13">
        <v>12.97</v>
      </c>
      <c r="E13">
        <v>20.238095238095237</v>
      </c>
      <c r="F13">
        <v>5800</v>
      </c>
    </row>
    <row r="14" spans="2:6" x14ac:dyDescent="0.25">
      <c r="B14">
        <v>11</v>
      </c>
      <c r="C14">
        <v>409.74</v>
      </c>
      <c r="D14">
        <v>17.22</v>
      </c>
      <c r="E14">
        <v>34.285714285714285</v>
      </c>
      <c r="F14">
        <v>3460</v>
      </c>
    </row>
    <row r="15" spans="2:6" x14ac:dyDescent="0.25">
      <c r="B15">
        <v>12</v>
      </c>
      <c r="C15">
        <v>459.47</v>
      </c>
      <c r="D15">
        <v>18.690000000000001</v>
      </c>
      <c r="E15">
        <v>38.095238095238095</v>
      </c>
      <c r="F15">
        <v>3540</v>
      </c>
    </row>
    <row r="16" spans="2:6" x14ac:dyDescent="0.25">
      <c r="B16">
        <v>13</v>
      </c>
      <c r="C16">
        <v>543.19000000000005</v>
      </c>
      <c r="D16">
        <v>9.02</v>
      </c>
      <c r="E16">
        <v>19.761904761904763</v>
      </c>
      <c r="F16">
        <v>9610</v>
      </c>
    </row>
    <row r="17" spans="2:6" x14ac:dyDescent="0.25">
      <c r="B17">
        <v>14</v>
      </c>
      <c r="C17">
        <v>399.64</v>
      </c>
      <c r="D17">
        <v>12.3</v>
      </c>
      <c r="E17">
        <v>21.666666666666668</v>
      </c>
      <c r="F17">
        <v>5080</v>
      </c>
    </row>
    <row r="18" spans="2:6" x14ac:dyDescent="0.25">
      <c r="B18">
        <v>15</v>
      </c>
      <c r="C18">
        <v>329.41</v>
      </c>
      <c r="D18">
        <v>11.06</v>
      </c>
      <c r="E18">
        <v>14.761904761904763</v>
      </c>
      <c r="F18">
        <v>5120</v>
      </c>
    </row>
    <row r="19" spans="2:6" x14ac:dyDescent="0.25">
      <c r="B19">
        <v>16</v>
      </c>
      <c r="C19">
        <v>454.75</v>
      </c>
      <c r="D19">
        <v>11.57</v>
      </c>
      <c r="E19">
        <v>22.142857142857142</v>
      </c>
      <c r="F19">
        <v>6310</v>
      </c>
    </row>
    <row r="20" spans="2:6" x14ac:dyDescent="0.25">
      <c r="B20">
        <v>17</v>
      </c>
      <c r="C20">
        <v>344</v>
      </c>
      <c r="D20">
        <v>13.37</v>
      </c>
      <c r="E20">
        <v>18.80952380952381</v>
      </c>
      <c r="F20">
        <v>4430</v>
      </c>
    </row>
    <row r="21" spans="2:6" x14ac:dyDescent="0.25">
      <c r="B21">
        <v>18</v>
      </c>
      <c r="C21">
        <v>392</v>
      </c>
      <c r="D21">
        <v>12.3</v>
      </c>
      <c r="E21">
        <v>22.61904761904762</v>
      </c>
      <c r="F21">
        <v>5700</v>
      </c>
    </row>
    <row r="22" spans="2:6" x14ac:dyDescent="0.25">
      <c r="B22">
        <v>19</v>
      </c>
      <c r="C22">
        <v>353.51</v>
      </c>
      <c r="D22">
        <v>9.99</v>
      </c>
      <c r="E22">
        <v>14.523809523809524</v>
      </c>
      <c r="F22">
        <v>6440</v>
      </c>
    </row>
    <row r="23" spans="2:6" x14ac:dyDescent="0.25">
      <c r="B23">
        <v>20</v>
      </c>
      <c r="C23">
        <v>375.25</v>
      </c>
      <c r="D23">
        <v>10.7</v>
      </c>
      <c r="E23">
        <v>14.285714285714286</v>
      </c>
      <c r="F23">
        <v>4790</v>
      </c>
    </row>
    <row r="24" spans="2:6" x14ac:dyDescent="0.25">
      <c r="B24">
        <v>21</v>
      </c>
      <c r="C24">
        <v>580.49</v>
      </c>
      <c r="D24">
        <v>13.1</v>
      </c>
      <c r="E24">
        <v>32.857142857142854</v>
      </c>
      <c r="F24">
        <v>7510</v>
      </c>
    </row>
    <row r="25" spans="2:6" x14ac:dyDescent="0.25">
      <c r="B25">
        <v>22</v>
      </c>
      <c r="C25">
        <v>534.33000000000004</v>
      </c>
      <c r="D25">
        <v>10.92</v>
      </c>
      <c r="E25">
        <v>23.571428571428573</v>
      </c>
      <c r="F25">
        <v>8240</v>
      </c>
    </row>
    <row r="27" spans="2:6" x14ac:dyDescent="0.25">
      <c r="B27" t="s">
        <v>10</v>
      </c>
      <c r="C27" s="9">
        <f>AVERAGE(C4:C25)</f>
        <v>455.78727272727269</v>
      </c>
      <c r="D27" s="9">
        <f t="shared" ref="D27:F27" si="0">AVERAGE(D4:D25)</f>
        <v>12.312727272727274</v>
      </c>
      <c r="E27" s="9">
        <f t="shared" si="0"/>
        <v>22.857142857142858</v>
      </c>
      <c r="F27" s="9">
        <f t="shared" si="0"/>
        <v>6291.363636363636</v>
      </c>
    </row>
    <row r="28" spans="2:6" x14ac:dyDescent="0.25">
      <c r="B28" t="s">
        <v>11</v>
      </c>
      <c r="C28" s="9">
        <f>STDEVA(C4:C25)</f>
        <v>92.37415239288022</v>
      </c>
      <c r="D28" s="9">
        <f t="shared" ref="D28:F28" si="1">STDEVA(D4:D25)</f>
        <v>2.6423531753023184</v>
      </c>
      <c r="E28" s="9">
        <f t="shared" si="1"/>
        <v>8.0668436264981747</v>
      </c>
      <c r="F28" s="9">
        <f t="shared" si="1"/>
        <v>1640.35796167307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21400-86BD-4B28-B4D5-E45E65C4EA7E}">
  <dimension ref="A4:M51"/>
  <sheetViews>
    <sheetView topLeftCell="A4" workbookViewId="0">
      <selection activeCell="F53" sqref="F53"/>
    </sheetView>
  </sheetViews>
  <sheetFormatPr defaultRowHeight="15" x14ac:dyDescent="0.25"/>
  <sheetData>
    <row r="4" spans="1:12" x14ac:dyDescent="0.25">
      <c r="C4" t="s">
        <v>13</v>
      </c>
    </row>
    <row r="6" spans="1:12" x14ac:dyDescent="0.25">
      <c r="C6" t="s">
        <v>19</v>
      </c>
      <c r="E6" t="s">
        <v>19</v>
      </c>
      <c r="G6" t="s">
        <v>19</v>
      </c>
      <c r="I6" t="s">
        <v>20</v>
      </c>
      <c r="K6" t="s">
        <v>21</v>
      </c>
    </row>
    <row r="7" spans="1:12" x14ac:dyDescent="0.25">
      <c r="C7" t="s">
        <v>22</v>
      </c>
      <c r="E7" t="s">
        <v>23</v>
      </c>
      <c r="G7" t="s">
        <v>24</v>
      </c>
    </row>
    <row r="8" spans="1:12" x14ac:dyDescent="0.25">
      <c r="A8" t="s">
        <v>25</v>
      </c>
      <c r="B8" t="s">
        <v>26</v>
      </c>
      <c r="C8" t="s">
        <v>27</v>
      </c>
      <c r="D8" t="s">
        <v>28</v>
      </c>
      <c r="E8" t="s">
        <v>27</v>
      </c>
      <c r="F8" t="s">
        <v>29</v>
      </c>
      <c r="G8" t="s">
        <v>27</v>
      </c>
      <c r="H8" t="s">
        <v>29</v>
      </c>
      <c r="I8" t="s">
        <v>27</v>
      </c>
      <c r="J8" t="s">
        <v>29</v>
      </c>
      <c r="K8" t="s">
        <v>27</v>
      </c>
      <c r="L8" t="s">
        <v>29</v>
      </c>
    </row>
    <row r="9" spans="1:12" x14ac:dyDescent="0.25">
      <c r="A9">
        <v>0</v>
      </c>
      <c r="B9">
        <v>0</v>
      </c>
      <c r="C9">
        <v>72.203000000000003</v>
      </c>
      <c r="D9">
        <v>100</v>
      </c>
      <c r="E9">
        <v>69.504400000000004</v>
      </c>
      <c r="F9">
        <v>100</v>
      </c>
      <c r="G9">
        <v>71.173000000000002</v>
      </c>
      <c r="H9">
        <v>100</v>
      </c>
      <c r="I9">
        <v>70.960133333333332</v>
      </c>
      <c r="J9">
        <v>100</v>
      </c>
      <c r="K9">
        <v>1.3618350316148178</v>
      </c>
      <c r="L9">
        <v>0</v>
      </c>
    </row>
    <row r="10" spans="1:12" x14ac:dyDescent="0.25">
      <c r="A10">
        <v>30</v>
      </c>
      <c r="B10">
        <v>0.5</v>
      </c>
      <c r="C10">
        <v>71.099999999999994</v>
      </c>
      <c r="D10">
        <v>98.472362644211444</v>
      </c>
      <c r="E10">
        <v>68.849999999999994</v>
      </c>
      <c r="F10">
        <v>99.058476873406562</v>
      </c>
      <c r="G10">
        <v>70.540000000000006</v>
      </c>
      <c r="H10">
        <v>99.110617790454242</v>
      </c>
      <c r="I10">
        <v>70.163333333333341</v>
      </c>
      <c r="J10">
        <v>98.880485769357406</v>
      </c>
      <c r="K10">
        <v>1.1713382659733003</v>
      </c>
      <c r="L10">
        <v>0.35440518163089746</v>
      </c>
    </row>
    <row r="11" spans="1:12" x14ac:dyDescent="0.25">
      <c r="A11">
        <v>185</v>
      </c>
      <c r="B11">
        <v>3.0833333333333335</v>
      </c>
      <c r="C11">
        <v>71.62</v>
      </c>
      <c r="D11">
        <v>99.192554325997534</v>
      </c>
      <c r="E11">
        <v>68.3</v>
      </c>
      <c r="F11">
        <v>98.26716006468655</v>
      </c>
      <c r="G11">
        <v>71.63</v>
      </c>
      <c r="H11">
        <v>100.64209742458516</v>
      </c>
      <c r="I11">
        <v>70.516666666666666</v>
      </c>
      <c r="J11">
        <v>99.367270605089743</v>
      </c>
      <c r="K11">
        <v>1.9196961565136654</v>
      </c>
      <c r="L11">
        <v>1.1970698390216905</v>
      </c>
    </row>
    <row r="12" spans="1:12" x14ac:dyDescent="0.25">
      <c r="A12">
        <v>360</v>
      </c>
      <c r="B12">
        <v>6</v>
      </c>
      <c r="C12">
        <v>66.099999999999994</v>
      </c>
      <c r="D12">
        <v>91.54744262703764</v>
      </c>
      <c r="E12">
        <v>64.34</v>
      </c>
      <c r="F12">
        <v>92.56967904190239</v>
      </c>
      <c r="G12">
        <v>66.86</v>
      </c>
      <c r="H12">
        <v>93.9401177412783</v>
      </c>
      <c r="I12">
        <v>65.766666666666666</v>
      </c>
      <c r="J12">
        <v>92.685746470072786</v>
      </c>
      <c r="K12">
        <v>1.292645865399076</v>
      </c>
      <c r="L12">
        <v>1.2005529086584252</v>
      </c>
    </row>
    <row r="13" spans="1:12" x14ac:dyDescent="0.25">
      <c r="A13">
        <v>645</v>
      </c>
      <c r="B13">
        <v>10.75</v>
      </c>
      <c r="C13">
        <v>57.85</v>
      </c>
      <c r="D13">
        <v>80.12132459870088</v>
      </c>
      <c r="E13">
        <v>53.25</v>
      </c>
      <c r="F13">
        <v>76.613854662438627</v>
      </c>
      <c r="G13">
        <v>58.95</v>
      </c>
      <c r="H13">
        <v>82.826352689924548</v>
      </c>
      <c r="I13">
        <v>56.683333333333337</v>
      </c>
      <c r="J13">
        <v>79.853843983688023</v>
      </c>
      <c r="K13">
        <v>3.0237945256470953</v>
      </c>
      <c r="L13">
        <v>3.1148743706504214</v>
      </c>
    </row>
    <row r="14" spans="1:12" x14ac:dyDescent="0.25">
      <c r="A14">
        <v>1305</v>
      </c>
      <c r="B14">
        <v>21.75</v>
      </c>
      <c r="C14">
        <v>28.15</v>
      </c>
      <c r="D14">
        <v>38.987299696688495</v>
      </c>
      <c r="E14">
        <v>25.03</v>
      </c>
      <c r="F14">
        <v>36.012108585931252</v>
      </c>
      <c r="G14">
        <v>27.28</v>
      </c>
      <c r="H14">
        <v>38.329141668891289</v>
      </c>
      <c r="I14">
        <v>26.820000000000004</v>
      </c>
      <c r="J14">
        <v>37.776183317170343</v>
      </c>
      <c r="K14">
        <v>1.6100621106031892</v>
      </c>
      <c r="L14">
        <v>1.5627740529058218</v>
      </c>
    </row>
    <row r="15" spans="1:12" x14ac:dyDescent="0.25">
      <c r="A15">
        <v>1515</v>
      </c>
      <c r="B15">
        <v>25.25</v>
      </c>
      <c r="C15">
        <v>24.31</v>
      </c>
      <c r="D15">
        <v>33.668961123499017</v>
      </c>
      <c r="E15">
        <v>19.72</v>
      </c>
      <c r="F15">
        <v>28.37230448719793</v>
      </c>
      <c r="G15">
        <v>20.54</v>
      </c>
      <c r="H15">
        <v>28.859258426650552</v>
      </c>
      <c r="I15">
        <v>21.52333333333333</v>
      </c>
      <c r="J15">
        <v>30.30017467911583</v>
      </c>
      <c r="K15">
        <v>2.4479038652147542</v>
      </c>
      <c r="L15">
        <v>2.9275967303715227</v>
      </c>
    </row>
    <row r="16" spans="1:12" x14ac:dyDescent="0.25">
      <c r="A16">
        <v>1644.9999999999998</v>
      </c>
      <c r="B16">
        <v>27.416666666666664</v>
      </c>
      <c r="C16">
        <v>21.98</v>
      </c>
      <c r="D16">
        <v>30.441948395496034</v>
      </c>
      <c r="E16">
        <v>15.1</v>
      </c>
      <c r="F16">
        <v>21.725243293949735</v>
      </c>
      <c r="G16">
        <v>17.41</v>
      </c>
      <c r="H16">
        <v>24.461523330476446</v>
      </c>
      <c r="I16">
        <v>18.16333333333333</v>
      </c>
      <c r="J16">
        <v>25.542905006640741</v>
      </c>
      <c r="K16">
        <v>3.5013187991574521</v>
      </c>
      <c r="L16">
        <v>4.4578331848543451</v>
      </c>
    </row>
    <row r="17" spans="1:13" x14ac:dyDescent="0.25">
      <c r="A17">
        <v>1795</v>
      </c>
      <c r="B17">
        <v>29.916666666666668</v>
      </c>
      <c r="C17">
        <v>19.649999999999999</v>
      </c>
      <c r="D17">
        <v>27.214935667493041</v>
      </c>
      <c r="E17">
        <v>14.25</v>
      </c>
      <c r="F17">
        <v>20.502299135018788</v>
      </c>
      <c r="G17">
        <v>16.100000000000001</v>
      </c>
      <c r="H17">
        <v>22.620937715144791</v>
      </c>
      <c r="I17">
        <v>16.666666666666668</v>
      </c>
      <c r="J17">
        <v>23.446057505885538</v>
      </c>
      <c r="K17">
        <v>2.7442363843760447</v>
      </c>
      <c r="L17">
        <v>3.4315432834340003</v>
      </c>
    </row>
    <row r="18" spans="1:13" x14ac:dyDescent="0.25">
      <c r="A18">
        <v>2085</v>
      </c>
      <c r="B18">
        <v>34.75</v>
      </c>
      <c r="C18">
        <v>8.6</v>
      </c>
      <c r="D18">
        <v>11.910862429538938</v>
      </c>
      <c r="E18">
        <v>3.77</v>
      </c>
      <c r="F18">
        <v>5.424117034317252</v>
      </c>
      <c r="G18">
        <v>7.03</v>
      </c>
      <c r="H18">
        <v>9.8773411265507978</v>
      </c>
      <c r="I18">
        <v>6.4666666666666659</v>
      </c>
      <c r="J18">
        <v>9.0707735301356625</v>
      </c>
      <c r="K18">
        <v>2.4637843520351641</v>
      </c>
      <c r="L18">
        <v>3.3177371688091242</v>
      </c>
    </row>
    <row r="19" spans="1:13" x14ac:dyDescent="0.25">
      <c r="A19">
        <v>2140</v>
      </c>
      <c r="B19">
        <v>35.66666666666666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t="s">
        <v>35</v>
      </c>
    </row>
    <row r="21" spans="1:13" x14ac:dyDescent="0.25">
      <c r="C21" t="s">
        <v>12</v>
      </c>
    </row>
    <row r="23" spans="1:13" x14ac:dyDescent="0.25">
      <c r="C23" t="s">
        <v>19</v>
      </c>
      <c r="E23" t="s">
        <v>19</v>
      </c>
      <c r="G23" t="s">
        <v>19</v>
      </c>
      <c r="I23" t="s">
        <v>20</v>
      </c>
      <c r="K23" t="s">
        <v>21</v>
      </c>
    </row>
    <row r="24" spans="1:13" x14ac:dyDescent="0.25">
      <c r="C24" t="s">
        <v>30</v>
      </c>
      <c r="E24" t="s">
        <v>31</v>
      </c>
      <c r="G24" t="s">
        <v>32</v>
      </c>
    </row>
    <row r="25" spans="1:13" x14ac:dyDescent="0.25">
      <c r="A25" t="s">
        <v>33</v>
      </c>
      <c r="B25" t="s">
        <v>26</v>
      </c>
      <c r="C25" t="s">
        <v>34</v>
      </c>
      <c r="D25" t="s">
        <v>28</v>
      </c>
      <c r="E25" t="s">
        <v>34</v>
      </c>
      <c r="F25" t="s">
        <v>29</v>
      </c>
      <c r="G25" t="s">
        <v>34</v>
      </c>
      <c r="H25" t="s">
        <v>29</v>
      </c>
      <c r="I25" t="s">
        <v>27</v>
      </c>
      <c r="J25" t="s">
        <v>29</v>
      </c>
      <c r="K25" t="s">
        <v>27</v>
      </c>
      <c r="L25" t="s">
        <v>29</v>
      </c>
    </row>
    <row r="26" spans="1:13" x14ac:dyDescent="0.25">
      <c r="A26">
        <v>0</v>
      </c>
      <c r="B26">
        <v>0</v>
      </c>
      <c r="C26">
        <v>65.106300000000005</v>
      </c>
      <c r="D26">
        <v>100</v>
      </c>
      <c r="E26">
        <v>63.252299999999998</v>
      </c>
      <c r="F26">
        <v>100</v>
      </c>
      <c r="G26">
        <v>69.937000000000012</v>
      </c>
      <c r="H26">
        <v>100</v>
      </c>
      <c r="I26">
        <v>66.098533333333336</v>
      </c>
      <c r="J26">
        <v>100</v>
      </c>
      <c r="K26">
        <v>3.4510431413318177</v>
      </c>
      <c r="L26">
        <v>0</v>
      </c>
    </row>
    <row r="27" spans="1:13" x14ac:dyDescent="0.25">
      <c r="A27">
        <v>35</v>
      </c>
      <c r="B27">
        <v>0.58333333333333337</v>
      </c>
      <c r="C27">
        <v>63.54</v>
      </c>
      <c r="D27">
        <v>97.594242031877087</v>
      </c>
      <c r="E27">
        <v>61.75</v>
      </c>
      <c r="F27">
        <v>97.624908501350944</v>
      </c>
      <c r="G27">
        <v>68.2</v>
      </c>
      <c r="H27">
        <v>97.516336131089403</v>
      </c>
      <c r="I27">
        <v>64.49666666666667</v>
      </c>
      <c r="J27">
        <v>97.578495554772473</v>
      </c>
      <c r="K27">
        <v>3.329719707923378</v>
      </c>
      <c r="L27">
        <v>5.5972792961909386E-2</v>
      </c>
    </row>
    <row r="28" spans="1:13" x14ac:dyDescent="0.25">
      <c r="A28">
        <v>190</v>
      </c>
      <c r="B28">
        <v>3.1666666666666665</v>
      </c>
      <c r="C28">
        <v>63.89</v>
      </c>
      <c r="D28">
        <v>98.131824416377526</v>
      </c>
      <c r="E28">
        <v>61.65</v>
      </c>
      <c r="F28">
        <v>97.466811483534983</v>
      </c>
      <c r="G28">
        <v>68.45</v>
      </c>
      <c r="H28">
        <v>97.873800706349982</v>
      </c>
      <c r="I28">
        <v>64.663333333333341</v>
      </c>
      <c r="J28">
        <v>97.824145535420826</v>
      </c>
      <c r="K28">
        <v>3.4653330768244119</v>
      </c>
      <c r="L28">
        <v>0.33527567345687759</v>
      </c>
    </row>
    <row r="29" spans="1:13" x14ac:dyDescent="0.25">
      <c r="A29">
        <v>365</v>
      </c>
      <c r="B29">
        <v>6.083333333333333</v>
      </c>
      <c r="C29">
        <v>59.65</v>
      </c>
      <c r="D29">
        <v>91.61939781557237</v>
      </c>
      <c r="E29">
        <v>58.9</v>
      </c>
      <c r="F29">
        <v>93.119143493596283</v>
      </c>
      <c r="G29">
        <v>64.8</v>
      </c>
      <c r="H29">
        <v>92.654817907545336</v>
      </c>
      <c r="I29">
        <v>61.116666666666667</v>
      </c>
      <c r="J29">
        <v>92.464453072237987</v>
      </c>
      <c r="K29">
        <v>3.211827102029829</v>
      </c>
      <c r="L29">
        <v>0.76778144844678609</v>
      </c>
    </row>
    <row r="30" spans="1:13" x14ac:dyDescent="0.25">
      <c r="A30">
        <v>650</v>
      </c>
      <c r="B30">
        <v>10.833333333333334</v>
      </c>
      <c r="C30">
        <v>54.45</v>
      </c>
      <c r="D30">
        <v>83.63245953156607</v>
      </c>
      <c r="E30">
        <v>55.63</v>
      </c>
      <c r="F30">
        <v>87.94937101101462</v>
      </c>
      <c r="G30">
        <v>61.36</v>
      </c>
      <c r="H30">
        <v>87.736105351959608</v>
      </c>
      <c r="I30">
        <v>57.146666666666668</v>
      </c>
      <c r="J30">
        <v>86.439311964846766</v>
      </c>
      <c r="K30">
        <v>3.6962458431945944</v>
      </c>
      <c r="L30">
        <v>2.4331432339657617</v>
      </c>
    </row>
    <row r="31" spans="1:13" x14ac:dyDescent="0.25">
      <c r="A31">
        <v>1310</v>
      </c>
      <c r="B31">
        <v>21.833333333333332</v>
      </c>
      <c r="C31">
        <v>33.159999999999997</v>
      </c>
      <c r="D31">
        <v>50.932091057240228</v>
      </c>
      <c r="E31">
        <v>35.4</v>
      </c>
      <c r="F31">
        <v>55.96634430684734</v>
      </c>
      <c r="G31">
        <v>38.92</v>
      </c>
      <c r="H31">
        <v>55.650085076568899</v>
      </c>
      <c r="I31">
        <v>35.826666666666668</v>
      </c>
      <c r="J31">
        <v>54.182840146885489</v>
      </c>
      <c r="K31">
        <v>2.9036069522807919</v>
      </c>
      <c r="L31">
        <v>2.8196688117678286</v>
      </c>
    </row>
    <row r="32" spans="1:13" x14ac:dyDescent="0.25">
      <c r="A32">
        <v>1520</v>
      </c>
      <c r="B32">
        <v>25.333333333333332</v>
      </c>
      <c r="C32">
        <v>28.72</v>
      </c>
      <c r="D32">
        <v>44.112474522434844</v>
      </c>
      <c r="E32">
        <v>30.58</v>
      </c>
      <c r="F32">
        <v>48.346068048118404</v>
      </c>
      <c r="G32">
        <v>32.799999999999997</v>
      </c>
      <c r="H32">
        <v>46.899352274189617</v>
      </c>
      <c r="I32">
        <v>30.7</v>
      </c>
      <c r="J32">
        <v>46.452631614914289</v>
      </c>
      <c r="K32">
        <v>2.0426453436659031</v>
      </c>
      <c r="L32">
        <v>2.15185920676632</v>
      </c>
    </row>
    <row r="33" spans="1:13" x14ac:dyDescent="0.25">
      <c r="A33">
        <v>1649.9999999999998</v>
      </c>
      <c r="B33">
        <v>27.499999999999996</v>
      </c>
      <c r="C33">
        <v>27.1</v>
      </c>
      <c r="D33">
        <v>41.624236057032881</v>
      </c>
      <c r="E33">
        <v>28.15</v>
      </c>
      <c r="F33">
        <v>44.504310515190753</v>
      </c>
      <c r="G33">
        <v>29.04</v>
      </c>
      <c r="H33">
        <v>41.523085062270319</v>
      </c>
      <c r="I33">
        <v>28.096666666666664</v>
      </c>
      <c r="J33">
        <v>42.550543878164653</v>
      </c>
      <c r="K33">
        <v>0.97109903374132289</v>
      </c>
      <c r="L33">
        <v>1.6927672417974589</v>
      </c>
    </row>
    <row r="34" spans="1:13" x14ac:dyDescent="0.25">
      <c r="A34">
        <v>1800</v>
      </c>
      <c r="B34">
        <v>30</v>
      </c>
      <c r="C34">
        <v>25.7</v>
      </c>
      <c r="D34">
        <v>39.473906519031182</v>
      </c>
      <c r="E34">
        <v>25.18</v>
      </c>
      <c r="F34">
        <v>39.808829086056953</v>
      </c>
      <c r="G34">
        <v>28.12</v>
      </c>
      <c r="H34">
        <v>40.207615425311346</v>
      </c>
      <c r="I34">
        <v>26.333333333333332</v>
      </c>
      <c r="J34">
        <v>39.830117010133158</v>
      </c>
      <c r="K34">
        <v>1.5689911833191847</v>
      </c>
      <c r="L34">
        <v>0.36731739895125354</v>
      </c>
    </row>
    <row r="35" spans="1:13" x14ac:dyDescent="0.25">
      <c r="A35">
        <v>2090</v>
      </c>
      <c r="B35">
        <v>34.833333333333336</v>
      </c>
      <c r="C35">
        <v>16.55</v>
      </c>
      <c r="D35">
        <v>25.419967038520081</v>
      </c>
      <c r="E35">
        <v>16.399999999999999</v>
      </c>
      <c r="F35">
        <v>25.927910921816284</v>
      </c>
      <c r="G35">
        <v>18.64</v>
      </c>
      <c r="H35">
        <v>26.652558731429711</v>
      </c>
      <c r="I35">
        <v>17.196666666666669</v>
      </c>
      <c r="J35">
        <v>26.000145563922022</v>
      </c>
      <c r="K35">
        <v>1.2522113772575838</v>
      </c>
      <c r="L35">
        <v>0.61946263244651401</v>
      </c>
    </row>
    <row r="36" spans="1:13" x14ac:dyDescent="0.25">
      <c r="A36">
        <v>2370</v>
      </c>
      <c r="B36">
        <v>39.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t="s">
        <v>35</v>
      </c>
    </row>
    <row r="38" spans="1:13" x14ac:dyDescent="0.25">
      <c r="C38" t="s">
        <v>43</v>
      </c>
    </row>
    <row r="39" spans="1:13" x14ac:dyDescent="0.25">
      <c r="A39" t="s">
        <v>36</v>
      </c>
      <c r="B39" t="s">
        <v>37</v>
      </c>
      <c r="D39" t="s">
        <v>38</v>
      </c>
      <c r="F39" t="s">
        <v>39</v>
      </c>
      <c r="H39" t="s">
        <v>40</v>
      </c>
    </row>
    <row r="40" spans="1:13" x14ac:dyDescent="0.25">
      <c r="B40" t="s">
        <v>41</v>
      </c>
      <c r="C40" t="s">
        <v>42</v>
      </c>
      <c r="D40" t="s">
        <v>41</v>
      </c>
      <c r="E40" t="s">
        <v>42</v>
      </c>
      <c r="F40" t="s">
        <v>41</v>
      </c>
      <c r="G40" t="s">
        <v>42</v>
      </c>
      <c r="H40" t="s">
        <v>41</v>
      </c>
      <c r="I40" t="s">
        <v>42</v>
      </c>
    </row>
    <row r="41" spans="1:13" x14ac:dyDescent="0.25">
      <c r="A41">
        <v>0</v>
      </c>
      <c r="B41">
        <v>66.64</v>
      </c>
      <c r="C41">
        <v>100</v>
      </c>
      <c r="D41">
        <v>55.15</v>
      </c>
      <c r="E41">
        <v>100</v>
      </c>
      <c r="F41">
        <v>60.894999999999996</v>
      </c>
      <c r="G41">
        <v>100</v>
      </c>
      <c r="H41">
        <v>8.1246569158334321</v>
      </c>
      <c r="I41">
        <v>0</v>
      </c>
    </row>
    <row r="42" spans="1:13" x14ac:dyDescent="0.25">
      <c r="A42">
        <v>3</v>
      </c>
      <c r="B42">
        <v>65.81</v>
      </c>
      <c r="C42">
        <v>98.754501800720291</v>
      </c>
      <c r="D42">
        <v>54.93</v>
      </c>
      <c r="E42">
        <v>99.601087941976431</v>
      </c>
      <c r="F42">
        <v>60.370000000000005</v>
      </c>
      <c r="G42">
        <v>99.177794871348368</v>
      </c>
      <c r="H42">
        <v>7.6933217793096391</v>
      </c>
      <c r="I42">
        <v>0.59862680134076862</v>
      </c>
    </row>
    <row r="43" spans="1:13" x14ac:dyDescent="0.25">
      <c r="A43">
        <v>6</v>
      </c>
      <c r="B43">
        <v>65.599999999999994</v>
      </c>
      <c r="C43">
        <v>98.439375750300101</v>
      </c>
      <c r="D43">
        <v>54.82</v>
      </c>
      <c r="E43">
        <v>99.401631912964646</v>
      </c>
      <c r="F43">
        <v>60.209999999999994</v>
      </c>
      <c r="G43">
        <v>98.920503831632374</v>
      </c>
      <c r="H43">
        <v>7.6226111011909783</v>
      </c>
      <c r="I43">
        <v>0.68041785785864528</v>
      </c>
    </row>
    <row r="44" spans="1:13" x14ac:dyDescent="0.25">
      <c r="A44">
        <v>9</v>
      </c>
      <c r="B44">
        <v>65.040000000000006</v>
      </c>
      <c r="C44">
        <v>97.599039615846351</v>
      </c>
      <c r="D44">
        <v>54.28</v>
      </c>
      <c r="E44">
        <v>98.422484134179513</v>
      </c>
      <c r="F44">
        <v>59.660000000000004</v>
      </c>
      <c r="G44">
        <v>98.010761875012932</v>
      </c>
      <c r="H44">
        <v>7.6084689655672548</v>
      </c>
      <c r="I44">
        <v>0.58226320284426891</v>
      </c>
    </row>
    <row r="45" spans="1:13" x14ac:dyDescent="0.25">
      <c r="A45">
        <v>12</v>
      </c>
      <c r="B45">
        <v>65.7</v>
      </c>
      <c r="C45">
        <v>98.589435774309734</v>
      </c>
      <c r="D45">
        <v>54.49</v>
      </c>
      <c r="E45">
        <v>98.803263825929292</v>
      </c>
      <c r="F45">
        <v>60.094999999999999</v>
      </c>
      <c r="G45">
        <v>98.696349800119521</v>
      </c>
      <c r="H45">
        <v>7.9266670171011979</v>
      </c>
      <c r="I45">
        <v>0.15119926530809649</v>
      </c>
    </row>
    <row r="46" spans="1:13" x14ac:dyDescent="0.25">
      <c r="A46">
        <v>22</v>
      </c>
      <c r="B46">
        <v>75.25</v>
      </c>
      <c r="C46">
        <v>112.92016806722688</v>
      </c>
      <c r="D46">
        <v>57.14</v>
      </c>
      <c r="E46">
        <v>103.60834088848596</v>
      </c>
      <c r="F46">
        <v>66.194999999999993</v>
      </c>
      <c r="G46">
        <v>108.26425447785641</v>
      </c>
      <c r="H46">
        <v>12.805703807288499</v>
      </c>
      <c r="I46">
        <v>6.584456143324906</v>
      </c>
    </row>
    <row r="47" spans="1:13" x14ac:dyDescent="0.25">
      <c r="A47">
        <v>24</v>
      </c>
      <c r="B47">
        <v>76.03</v>
      </c>
      <c r="C47">
        <v>114.0906362545018</v>
      </c>
      <c r="D47">
        <v>57.18</v>
      </c>
      <c r="E47">
        <v>103.68087035358113</v>
      </c>
      <c r="F47">
        <v>66.605000000000004</v>
      </c>
      <c r="G47">
        <v>108.88575330404146</v>
      </c>
      <c r="H47">
        <v>13.328962825366391</v>
      </c>
      <c r="I47">
        <v>7.3608160591054999</v>
      </c>
    </row>
    <row r="48" spans="1:13" x14ac:dyDescent="0.25">
      <c r="A48">
        <v>30</v>
      </c>
      <c r="B48">
        <v>81.849999999999994</v>
      </c>
      <c r="C48">
        <v>122.82412965186073</v>
      </c>
      <c r="D48">
        <v>58.71</v>
      </c>
      <c r="E48">
        <v>106.45512239347235</v>
      </c>
      <c r="F48">
        <v>70.28</v>
      </c>
      <c r="G48">
        <v>114.63962602266653</v>
      </c>
      <c r="H48">
        <v>16.362450916656684</v>
      </c>
      <c r="I48">
        <v>11.574636033698239</v>
      </c>
    </row>
    <row r="49" spans="1:10" x14ac:dyDescent="0.25">
      <c r="A49">
        <v>45</v>
      </c>
      <c r="B49">
        <v>55.2</v>
      </c>
      <c r="C49">
        <v>82.833133253301327</v>
      </c>
      <c r="D49">
        <v>39.94</v>
      </c>
      <c r="E49">
        <v>72.420670897552128</v>
      </c>
      <c r="F49">
        <v>47.57</v>
      </c>
      <c r="G49">
        <v>77.626902075426727</v>
      </c>
      <c r="H49">
        <v>10.790449480906705</v>
      </c>
      <c r="I49">
        <v>7.3627227405999118</v>
      </c>
    </row>
    <row r="50" spans="1:10" x14ac:dyDescent="0.25">
      <c r="A50">
        <v>48</v>
      </c>
      <c r="B50">
        <v>30.77</v>
      </c>
      <c r="C50">
        <v>46.173469387755098</v>
      </c>
      <c r="D50">
        <v>26.32</v>
      </c>
      <c r="E50">
        <v>47.724388032638259</v>
      </c>
      <c r="F50">
        <v>28.545000000000002</v>
      </c>
      <c r="G50">
        <v>46.948928710196682</v>
      </c>
      <c r="H50">
        <v>3.146625176280136</v>
      </c>
      <c r="I50">
        <v>1.0966650908655344</v>
      </c>
    </row>
    <row r="51" spans="1:10" x14ac:dyDescent="0.25">
      <c r="A51">
        <v>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 t="s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901AE-7E5E-4CA5-A58E-984B5EC7E2B3}">
  <dimension ref="A1:J8"/>
  <sheetViews>
    <sheetView workbookViewId="0">
      <selection activeCell="C9" sqref="C9"/>
    </sheetView>
  </sheetViews>
  <sheetFormatPr defaultRowHeight="15" x14ac:dyDescent="0.25"/>
  <sheetData>
    <row r="1" spans="1:10" x14ac:dyDescent="0.25">
      <c r="A1" t="s">
        <v>47</v>
      </c>
    </row>
    <row r="2" spans="1:10" x14ac:dyDescent="0.25">
      <c r="A2" s="10" t="s">
        <v>44</v>
      </c>
      <c r="B2" s="10" t="s">
        <v>12</v>
      </c>
    </row>
    <row r="3" spans="1:10" x14ac:dyDescent="0.25">
      <c r="A3" s="11">
        <v>80</v>
      </c>
      <c r="B3" s="11">
        <v>128</v>
      </c>
    </row>
    <row r="4" spans="1:10" x14ac:dyDescent="0.25">
      <c r="A4" s="11">
        <v>83</v>
      </c>
      <c r="B4" s="11">
        <v>113</v>
      </c>
    </row>
    <row r="5" spans="1:10" x14ac:dyDescent="0.25">
      <c r="A5" s="11">
        <v>84</v>
      </c>
      <c r="B5" s="11">
        <v>96</v>
      </c>
    </row>
    <row r="6" spans="1:10" x14ac:dyDescent="0.25">
      <c r="A6" s="11"/>
      <c r="B6" s="11">
        <v>135</v>
      </c>
    </row>
    <row r="7" spans="1:10" x14ac:dyDescent="0.25">
      <c r="A7" s="11"/>
      <c r="B7" s="11">
        <v>137</v>
      </c>
      <c r="J7" t="s">
        <v>45</v>
      </c>
    </row>
    <row r="8" spans="1:10" x14ac:dyDescent="0.25">
      <c r="A8" s="11"/>
      <c r="B8" s="11">
        <v>136</v>
      </c>
      <c r="J8" t="s">
        <v>46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4097" r:id="rId3">
          <objectPr defaultSize="0" r:id="rId4">
            <anchor moveWithCells="1">
              <from>
                <xdr:col>5</xdr:col>
                <xdr:colOff>0</xdr:colOff>
                <xdr:row>6</xdr:row>
                <xdr:rowOff>95250</xdr:rowOff>
              </from>
              <to>
                <xdr:col>8</xdr:col>
                <xdr:colOff>219075</xdr:colOff>
                <xdr:row>22</xdr:row>
                <xdr:rowOff>114300</xdr:rowOff>
              </to>
            </anchor>
          </objectPr>
        </oleObject>
      </mc:Choice>
      <mc:Fallback>
        <oleObject progId="Prism9.Document" shapeId="4097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pticalTransmission</vt:lpstr>
      <vt:lpstr>MechanicalProperties</vt:lpstr>
      <vt:lpstr>CollagenaseAssay</vt:lpstr>
      <vt:lpstr>CellCul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Lagali</dc:creator>
  <cp:lastModifiedBy>Neil Lagali</cp:lastModifiedBy>
  <dcterms:created xsi:type="dcterms:W3CDTF">2022-05-30T19:02:18Z</dcterms:created>
  <dcterms:modified xsi:type="dcterms:W3CDTF">2022-06-02T12:36:22Z</dcterms:modified>
</cp:coreProperties>
</file>